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510" windowWidth="14805" windowHeight="8010"/>
  </bookViews>
  <sheets>
    <sheet name="Supplementary Table 1" sheetId="1" r:id="rId1"/>
  </sheets>
  <calcPr calcId="152511"/>
</workbook>
</file>

<file path=xl/calcChain.xml><?xml version="1.0" encoding="utf-8"?>
<calcChain xmlns="http://schemas.openxmlformats.org/spreadsheetml/2006/main">
  <c r="U5" i="1" l="1"/>
  <c r="U4" i="1"/>
</calcChain>
</file>

<file path=xl/sharedStrings.xml><?xml version="1.0" encoding="utf-8"?>
<sst xmlns="http://schemas.openxmlformats.org/spreadsheetml/2006/main" count="29" uniqueCount="28">
  <si>
    <t>Ser1</t>
  </si>
  <si>
    <t>Ser2</t>
  </si>
  <si>
    <t>Ser3</t>
  </si>
  <si>
    <t>Ser4</t>
  </si>
  <si>
    <t>Ser5</t>
  </si>
  <si>
    <t>Ser6</t>
  </si>
  <si>
    <t>Ser7</t>
  </si>
  <si>
    <t>Ser8</t>
  </si>
  <si>
    <t>Ser9</t>
  </si>
  <si>
    <t>Ser10</t>
  </si>
  <si>
    <t>Ser11</t>
  </si>
  <si>
    <t>Ser12</t>
  </si>
  <si>
    <t>Ser13</t>
  </si>
  <si>
    <t>Ser14</t>
  </si>
  <si>
    <t>Ser15</t>
  </si>
  <si>
    <t>Ser16</t>
  </si>
  <si>
    <t>Ser17</t>
  </si>
  <si>
    <t>Ser18</t>
  </si>
  <si>
    <t>Ser19</t>
  </si>
  <si>
    <t>Average</t>
    <phoneticPr fontId="2" type="noConversion"/>
  </si>
  <si>
    <r>
      <t>Mapping efficiency (to mm10)</t>
    </r>
    <r>
      <rPr>
        <vertAlign val="superscript"/>
        <sz val="12"/>
        <color rgb="FF000000"/>
        <rFont val="Times New Roman"/>
        <family val="1"/>
      </rPr>
      <t>1</t>
    </r>
    <phoneticPr fontId="2" type="noConversion"/>
  </si>
  <si>
    <r>
      <t>Duplication rate (%)</t>
    </r>
    <r>
      <rPr>
        <vertAlign val="superscript"/>
        <sz val="12"/>
        <color rgb="FF000000"/>
        <rFont val="Times New Roman"/>
        <family val="1"/>
      </rPr>
      <t>2</t>
    </r>
    <phoneticPr fontId="2" type="noConversion"/>
  </si>
  <si>
    <t>#4-CpG segments covered</t>
    <phoneticPr fontId="2" type="noConversion"/>
  </si>
  <si>
    <t>#CpG sites covered</t>
    <phoneticPr fontId="2" type="noConversion"/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Values obtained from the Bismark reports for sequences mapped to mouse reference genome (mm10) in single-end mode, after trimming and mapping against human reference genome (hg19) in pair-end mode</t>
    </r>
    <phoneticPr fontId="2" type="noConversion"/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Values obtained from Picard-tools reports</t>
    </r>
    <phoneticPr fontId="2" type="noConversion"/>
  </si>
  <si>
    <t>-</t>
    <phoneticPr fontId="2" type="noConversion"/>
  </si>
  <si>
    <t>Cell index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0" formatCode="0_ "/>
  </numFmts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2"/>
      <color rgb="FF000000"/>
      <name val="Times New Roman"/>
      <family val="1"/>
    </font>
    <font>
      <sz val="12"/>
      <color theme="1"/>
      <name val="宋体"/>
      <family val="2"/>
      <scheme val="minor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3" fillId="0" borderId="1" xfId="0" applyFont="1" applyFill="1" applyBorder="1" applyAlignment="1">
      <alignment vertical="center" wrapText="1" readingOrder="1"/>
    </xf>
    <xf numFmtId="0" fontId="3" fillId="0" borderId="0" xfId="0" applyFont="1" applyFill="1" applyBorder="1" applyAlignment="1">
      <alignment vertical="center" wrapText="1" readingOrder="1"/>
    </xf>
    <xf numFmtId="0" fontId="4" fillId="0" borderId="0" xfId="0" applyFont="1" applyFill="1"/>
    <xf numFmtId="0" fontId="5" fillId="0" borderId="2" xfId="0" applyFont="1" applyFill="1" applyBorder="1" applyAlignment="1">
      <alignment vertical="center" wrapText="1" readingOrder="1"/>
    </xf>
    <xf numFmtId="0" fontId="5" fillId="0" borderId="0" xfId="0" applyFont="1" applyFill="1" applyAlignment="1">
      <alignment vertical="center" wrapText="1" readingOrder="1"/>
    </xf>
    <xf numFmtId="0" fontId="5" fillId="0" borderId="0" xfId="0" applyFont="1" applyFill="1" applyAlignment="1">
      <alignment wrapText="1" readingOrder="1"/>
    </xf>
    <xf numFmtId="0" fontId="5" fillId="0" borderId="3" xfId="0" applyFont="1" applyFill="1" applyBorder="1" applyAlignment="1">
      <alignment vertical="center" wrapText="1" readingOrder="1"/>
    </xf>
    <xf numFmtId="0" fontId="5" fillId="0" borderId="3" xfId="0" applyFont="1" applyFill="1" applyBorder="1" applyAlignment="1">
      <alignment wrapText="1" readingOrder="1"/>
    </xf>
    <xf numFmtId="0" fontId="5" fillId="0" borderId="0" xfId="0" applyFont="1" applyFill="1" applyAlignment="1">
      <alignment vertical="center" readingOrder="1"/>
    </xf>
    <xf numFmtId="180" fontId="5" fillId="0" borderId="3" xfId="0" applyNumberFormat="1" applyFont="1" applyFill="1" applyBorder="1" applyAlignment="1">
      <alignment wrapText="1" readingOrder="1"/>
    </xf>
    <xf numFmtId="180" fontId="5" fillId="0" borderId="0" xfId="0" applyNumberFormat="1" applyFont="1" applyFill="1" applyAlignment="1">
      <alignment wrapText="1" readingOrder="1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"/>
  <sheetViews>
    <sheetView tabSelected="1" topLeftCell="E1" workbookViewId="0">
      <selection activeCell="U1" sqref="U1:U1048576"/>
    </sheetView>
  </sheetViews>
  <sheetFormatPr defaultColWidth="8.875" defaultRowHeight="14.25" x14ac:dyDescent="0.15"/>
  <cols>
    <col min="1" max="1" width="28.875" style="3" customWidth="1"/>
    <col min="2" max="21" width="10.25" style="3" customWidth="1"/>
    <col min="22" max="16384" width="8.875" style="3"/>
  </cols>
  <sheetData>
    <row r="1" spans="1:21" ht="24" customHeight="1" thickBot="1" x14ac:dyDescent="0.2">
      <c r="A1" s="1" t="s">
        <v>2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2" t="s">
        <v>19</v>
      </c>
    </row>
    <row r="2" spans="1:21" ht="18.75" x14ac:dyDescent="0.15">
      <c r="A2" s="4" t="s">
        <v>20</v>
      </c>
      <c r="B2" s="4">
        <v>24.8</v>
      </c>
      <c r="C2" s="4">
        <v>8.1999999999999993</v>
      </c>
      <c r="D2" s="4">
        <v>27.1</v>
      </c>
      <c r="E2" s="4">
        <v>27.3</v>
      </c>
      <c r="F2" s="4">
        <v>25.1</v>
      </c>
      <c r="G2" s="4">
        <v>26.2</v>
      </c>
      <c r="H2" s="4">
        <v>8.1999999999999993</v>
      </c>
      <c r="I2" s="4">
        <v>24.7</v>
      </c>
      <c r="J2" s="4">
        <v>34.1</v>
      </c>
      <c r="K2" s="4">
        <v>35.1</v>
      </c>
      <c r="L2" s="4">
        <v>32.9</v>
      </c>
      <c r="M2" s="4">
        <v>26.4</v>
      </c>
      <c r="N2" s="4">
        <v>34.5</v>
      </c>
      <c r="O2" s="4">
        <v>28.8</v>
      </c>
      <c r="P2" s="4">
        <v>26.7</v>
      </c>
      <c r="Q2" s="4">
        <v>22.6</v>
      </c>
      <c r="R2" s="4">
        <v>31</v>
      </c>
      <c r="S2" s="4">
        <v>21.7</v>
      </c>
      <c r="T2" s="4">
        <v>21.1</v>
      </c>
      <c r="U2" s="4" t="s">
        <v>26</v>
      </c>
    </row>
    <row r="3" spans="1:21" ht="21" customHeight="1" x14ac:dyDescent="0.15">
      <c r="A3" s="5" t="s">
        <v>21</v>
      </c>
      <c r="B3" s="5">
        <v>18.5</v>
      </c>
      <c r="C3" s="5">
        <v>13.5</v>
      </c>
      <c r="D3" s="5">
        <v>3.9</v>
      </c>
      <c r="E3" s="5">
        <v>19.100000000000001</v>
      </c>
      <c r="F3" s="5">
        <v>10.5</v>
      </c>
      <c r="G3" s="5">
        <v>18.7</v>
      </c>
      <c r="H3" s="5">
        <v>18.8</v>
      </c>
      <c r="I3" s="5">
        <v>23.3</v>
      </c>
      <c r="J3" s="5">
        <v>16.3</v>
      </c>
      <c r="K3" s="5">
        <v>24.3</v>
      </c>
      <c r="L3" s="5">
        <v>23</v>
      </c>
      <c r="M3" s="5">
        <v>17.100000000000001</v>
      </c>
      <c r="N3" s="5">
        <v>8.8000000000000007</v>
      </c>
      <c r="O3" s="5">
        <v>11.2</v>
      </c>
      <c r="P3" s="5">
        <v>18.399999999999999</v>
      </c>
      <c r="Q3" s="5">
        <v>22.7</v>
      </c>
      <c r="R3" s="5">
        <v>9.1999999999999993</v>
      </c>
      <c r="S3" s="5">
        <v>15.9</v>
      </c>
      <c r="T3" s="5">
        <v>13.8</v>
      </c>
      <c r="U3" s="3" t="s">
        <v>26</v>
      </c>
    </row>
    <row r="4" spans="1:21" ht="15.75" x14ac:dyDescent="0.25">
      <c r="A4" s="5" t="s">
        <v>23</v>
      </c>
      <c r="B4" s="6">
        <v>3035765</v>
      </c>
      <c r="C4" s="6">
        <v>1618924</v>
      </c>
      <c r="D4" s="6">
        <v>536245</v>
      </c>
      <c r="E4" s="6">
        <v>3719969</v>
      </c>
      <c r="F4" s="6">
        <v>554120</v>
      </c>
      <c r="G4" s="6">
        <v>3504940</v>
      </c>
      <c r="H4" s="6">
        <v>1315635</v>
      </c>
      <c r="I4" s="6">
        <v>3326094</v>
      </c>
      <c r="J4" s="6">
        <v>4837587</v>
      </c>
      <c r="K4" s="6">
        <v>4243016</v>
      </c>
      <c r="L4" s="6">
        <v>4579573</v>
      </c>
      <c r="M4" s="6">
        <v>2850634</v>
      </c>
      <c r="N4" s="6">
        <v>6488687</v>
      </c>
      <c r="O4" s="6">
        <v>5140930</v>
      </c>
      <c r="P4" s="6">
        <v>3136258</v>
      </c>
      <c r="Q4" s="6">
        <v>3504311</v>
      </c>
      <c r="R4" s="6">
        <v>885724</v>
      </c>
      <c r="S4" s="6">
        <v>3541122</v>
      </c>
      <c r="T4" s="6">
        <v>3427290</v>
      </c>
      <c r="U4" s="11">
        <f>AVERAGE(B4:T4)</f>
        <v>3170885.4736842103</v>
      </c>
    </row>
    <row r="5" spans="1:21" ht="16.5" thickBot="1" x14ac:dyDescent="0.3">
      <c r="A5" s="7" t="s">
        <v>22</v>
      </c>
      <c r="B5" s="8">
        <v>528273</v>
      </c>
      <c r="C5" s="8">
        <v>291731</v>
      </c>
      <c r="D5" s="8">
        <v>113473</v>
      </c>
      <c r="E5" s="8">
        <v>640438</v>
      </c>
      <c r="F5" s="8">
        <v>98586</v>
      </c>
      <c r="G5" s="8">
        <v>625776</v>
      </c>
      <c r="H5" s="8">
        <v>239539</v>
      </c>
      <c r="I5" s="8">
        <v>568883</v>
      </c>
      <c r="J5" s="8">
        <v>858679</v>
      </c>
      <c r="K5" s="8">
        <v>696315</v>
      </c>
      <c r="L5" s="8">
        <v>772544</v>
      </c>
      <c r="M5" s="8">
        <v>497002</v>
      </c>
      <c r="N5" s="8">
        <v>1054970</v>
      </c>
      <c r="O5" s="8">
        <v>895701</v>
      </c>
      <c r="P5" s="8">
        <v>564441</v>
      </c>
      <c r="Q5" s="8">
        <v>649663</v>
      </c>
      <c r="R5" s="8">
        <v>172283</v>
      </c>
      <c r="S5" s="8">
        <v>620516</v>
      </c>
      <c r="T5" s="8">
        <v>618079</v>
      </c>
      <c r="U5" s="10">
        <f>AVERAGE(B5:T5)</f>
        <v>552994.31578947371</v>
      </c>
    </row>
    <row r="7" spans="1:21" ht="18.75" x14ac:dyDescent="0.15">
      <c r="A7" s="9" t="s">
        <v>24</v>
      </c>
    </row>
    <row r="8" spans="1:21" ht="18.75" x14ac:dyDescent="0.15">
      <c r="A8" s="9" t="s">
        <v>25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09T02:57:09Z</dcterms:modified>
</cp:coreProperties>
</file>